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parisien/Desktop/ZZZ_USB/ZZZ_pain_X_brain_1/ZZZ_paper_18_BJA/ZZZ_Replies/"/>
    </mc:Choice>
  </mc:AlternateContent>
  <xr:revisionPtr revIDLastSave="0" documentId="13_ncr:1_{FC145442-193E-1F4A-A65D-36C2D1357A40}" xr6:coauthVersionLast="47" xr6:coauthVersionMax="47" xr10:uidLastSave="{00000000-0000-0000-0000-000000000000}"/>
  <bookViews>
    <workbookView xWindow="3940" yWindow="560" windowWidth="22720" windowHeight="13640" xr2:uid="{E2B094CF-94AB-8140-A212-8B31686A7D12}"/>
  </bookViews>
  <sheets>
    <sheet name="(A)" sheetId="1" r:id="rId1"/>
    <sheet name="(B)" sheetId="2" r:id="rId2"/>
    <sheet name="(C)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5" l="1"/>
  <c r="E28" i="1"/>
  <c r="E27" i="1"/>
  <c r="E26" i="1"/>
  <c r="N13" i="5" l="1"/>
  <c r="N14" i="5"/>
  <c r="N12" i="5"/>
  <c r="N11" i="5"/>
  <c r="N9" i="5"/>
  <c r="N8" i="5"/>
  <c r="N7" i="5"/>
  <c r="N6" i="5"/>
  <c r="N5" i="5"/>
  <c r="N4" i="5"/>
  <c r="N3" i="5"/>
  <c r="N2" i="5"/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</calcChain>
</file>

<file path=xl/sharedStrings.xml><?xml version="1.0" encoding="utf-8"?>
<sst xmlns="http://schemas.openxmlformats.org/spreadsheetml/2006/main" count="191" uniqueCount="75">
  <si>
    <t>N/A</t>
  </si>
  <si>
    <t>M</t>
  </si>
  <si>
    <t>brain</t>
  </si>
  <si>
    <t>quantitative</t>
  </si>
  <si>
    <t>binary</t>
  </si>
  <si>
    <t>widespread</t>
  </si>
  <si>
    <t>knee</t>
  </si>
  <si>
    <t>hip</t>
  </si>
  <si>
    <t>back</t>
  </si>
  <si>
    <t>stomach/abdominal</t>
  </si>
  <si>
    <t>neck/shoulder</t>
  </si>
  <si>
    <t>face</t>
  </si>
  <si>
    <t>head</t>
  </si>
  <si>
    <t>trait</t>
  </si>
  <si>
    <t>sex</t>
  </si>
  <si>
    <t>IMD: index of multiple deprivation</t>
  </si>
  <si>
    <t>BMI: body-mass index</t>
  </si>
  <si>
    <t>2956</t>
  </si>
  <si>
    <t>3773</t>
  </si>
  <si>
    <t>3414</t>
  </si>
  <si>
    <t>3571</t>
  </si>
  <si>
    <t>3741</t>
  </si>
  <si>
    <t>3404</t>
  </si>
  <si>
    <t>4067</t>
  </si>
  <si>
    <t>3799</t>
  </si>
  <si>
    <t>OR_hi</t>
  </si>
  <si>
    <t>OR_lo</t>
  </si>
  <si>
    <t>FDR</t>
  </si>
  <si>
    <t>P</t>
  </si>
  <si>
    <t>Z</t>
  </si>
  <si>
    <t>se</t>
  </si>
  <si>
    <t>beta</t>
  </si>
  <si>
    <t>UKB</t>
  </si>
  <si>
    <t>dFDR</t>
  </si>
  <si>
    <t>dP</t>
  </si>
  <si>
    <t>dZ</t>
  </si>
  <si>
    <t>he_se_M</t>
  </si>
  <si>
    <t>h2_pe_M</t>
  </si>
  <si>
    <t>nb_cases</t>
  </si>
  <si>
    <t>nb_ctrls</t>
  </si>
  <si>
    <t>nb_total</t>
  </si>
  <si>
    <t>bias</t>
  </si>
  <si>
    <t>h2_P_M</t>
  </si>
  <si>
    <t>h2_FDR_M</t>
  </si>
  <si>
    <t>M+W</t>
  </si>
  <si>
    <t>W</t>
  </si>
  <si>
    <t>body_site</t>
  </si>
  <si>
    <t>IDBPs</t>
  </si>
  <si>
    <t>h2_pe_W</t>
  </si>
  <si>
    <t>h2_se_W</t>
  </si>
  <si>
    <t>h2_P_W</t>
  </si>
  <si>
    <t>h2_FDR_W</t>
  </si>
  <si>
    <t>prev_M</t>
  </si>
  <si>
    <t>h2_lia_M</t>
  </si>
  <si>
    <t>prev_W</t>
  </si>
  <si>
    <t>h2_lia_W</t>
  </si>
  <si>
    <t>beta, se, Z, P for the SEX term: women=1, men=0</t>
  </si>
  <si>
    <t>OR_sex</t>
  </si>
  <si>
    <t>CP: chronic pain (yes/no)</t>
  </si>
  <si>
    <r>
      <t xml:space="preserve">logistic regression: glm( </t>
    </r>
    <r>
      <rPr>
        <b/>
        <sz val="12"/>
        <color theme="1"/>
        <rFont val="Courier"/>
      </rPr>
      <t>CP</t>
    </r>
    <r>
      <rPr>
        <sz val="12"/>
        <color theme="1"/>
        <rFont val="Courier"/>
        <family val="2"/>
      </rPr>
      <t xml:space="preserve"> ~ </t>
    </r>
    <r>
      <rPr>
        <b/>
        <sz val="12"/>
        <color theme="1"/>
        <rFont val="Courier"/>
        <family val="1"/>
      </rPr>
      <t>SEX</t>
    </r>
    <r>
      <rPr>
        <sz val="12"/>
        <color theme="1"/>
        <rFont val="Courier"/>
        <family val="2"/>
      </rPr>
      <t xml:space="preserve"> + AGE + BMI + IMD )</t>
    </r>
  </si>
  <si>
    <t>PSCP</t>
  </si>
  <si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 xml:space="preserve">resence of a </t>
    </r>
    <r>
      <rPr>
        <b/>
        <sz val="12"/>
        <color theme="1"/>
        <rFont val="Courier"/>
      </rPr>
      <t>S</t>
    </r>
    <r>
      <rPr>
        <sz val="12"/>
        <color theme="1"/>
        <rFont val="Courier"/>
        <family val="2"/>
      </rPr>
      <t xml:space="preserve">ite with </t>
    </r>
    <r>
      <rPr>
        <b/>
        <sz val="12"/>
        <color theme="1"/>
        <rFont val="Courier"/>
      </rPr>
      <t>C</t>
    </r>
    <r>
      <rPr>
        <sz val="12"/>
        <color theme="1"/>
        <rFont val="Courier"/>
        <family val="2"/>
      </rPr>
      <t xml:space="preserve">hronic </t>
    </r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>ain</t>
    </r>
  </si>
  <si>
    <r>
      <rPr>
        <b/>
        <sz val="12"/>
        <color theme="1"/>
        <rFont val="Courier"/>
      </rPr>
      <t>S</t>
    </r>
    <r>
      <rPr>
        <sz val="12"/>
        <color theme="1"/>
        <rFont val="Courier"/>
      </rPr>
      <t>ingle-</t>
    </r>
    <r>
      <rPr>
        <b/>
        <sz val="12"/>
        <color theme="1"/>
        <rFont val="Courier"/>
      </rPr>
      <t>S</t>
    </r>
    <r>
      <rPr>
        <sz val="12"/>
        <color theme="1"/>
        <rFont val="Courier"/>
      </rPr>
      <t xml:space="preserve">ite </t>
    </r>
    <r>
      <rPr>
        <b/>
        <sz val="12"/>
        <color theme="1"/>
        <rFont val="Courier"/>
      </rPr>
      <t>C</t>
    </r>
    <r>
      <rPr>
        <sz val="12"/>
        <color theme="1"/>
        <rFont val="Courier"/>
      </rPr>
      <t xml:space="preserve">hronic </t>
    </r>
    <r>
      <rPr>
        <b/>
        <sz val="12"/>
        <color theme="1"/>
        <rFont val="Courier"/>
      </rPr>
      <t>P</t>
    </r>
    <r>
      <rPr>
        <sz val="12"/>
        <color theme="1"/>
        <rFont val="Courier"/>
      </rPr>
      <t>ain</t>
    </r>
  </si>
  <si>
    <t>SSCP</t>
  </si>
  <si>
    <t>MSCP</t>
  </si>
  <si>
    <t>ASCP</t>
  </si>
  <si>
    <t>QMCP</t>
  </si>
  <si>
    <r>
      <rPr>
        <b/>
        <sz val="12"/>
        <color theme="1"/>
        <rFont val="Courier"/>
      </rPr>
      <t>M</t>
    </r>
    <r>
      <rPr>
        <sz val="12"/>
        <color theme="1"/>
        <rFont val="Courier"/>
      </rPr>
      <t>ulti-</t>
    </r>
    <r>
      <rPr>
        <b/>
        <sz val="12"/>
        <color theme="1"/>
        <rFont val="Courier"/>
      </rPr>
      <t>S</t>
    </r>
    <r>
      <rPr>
        <sz val="12"/>
        <color theme="1"/>
        <rFont val="Courier"/>
      </rPr>
      <t xml:space="preserve">ite </t>
    </r>
    <r>
      <rPr>
        <b/>
        <sz val="12"/>
        <color theme="1"/>
        <rFont val="Courier"/>
      </rPr>
      <t>C</t>
    </r>
    <r>
      <rPr>
        <sz val="12"/>
        <color theme="1"/>
        <rFont val="Courier"/>
        <family val="2"/>
      </rPr>
      <t xml:space="preserve">hronic </t>
    </r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>ain</t>
    </r>
  </si>
  <si>
    <r>
      <rPr>
        <b/>
        <sz val="12"/>
        <color theme="1"/>
        <rFont val="Courier"/>
      </rPr>
      <t>A</t>
    </r>
    <r>
      <rPr>
        <sz val="12"/>
        <color theme="1"/>
        <rFont val="Courier"/>
      </rPr>
      <t>djacent-</t>
    </r>
    <r>
      <rPr>
        <b/>
        <sz val="12"/>
        <color theme="1"/>
        <rFont val="Courier"/>
      </rPr>
      <t>S</t>
    </r>
    <r>
      <rPr>
        <sz val="12"/>
        <color theme="1"/>
        <rFont val="Courier"/>
      </rPr>
      <t xml:space="preserve">ite </t>
    </r>
    <r>
      <rPr>
        <b/>
        <sz val="12"/>
        <color theme="1"/>
        <rFont val="Courier"/>
      </rPr>
      <t>C</t>
    </r>
    <r>
      <rPr>
        <sz val="12"/>
        <color theme="1"/>
        <rFont val="Courier"/>
        <family val="2"/>
      </rPr>
      <t xml:space="preserve">hronic </t>
    </r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>ain</t>
    </r>
  </si>
  <si>
    <r>
      <rPr>
        <b/>
        <sz val="12"/>
        <color theme="1"/>
        <rFont val="Courier"/>
      </rPr>
      <t>I</t>
    </r>
    <r>
      <rPr>
        <sz val="12"/>
        <color theme="1"/>
        <rFont val="Courier"/>
        <family val="2"/>
      </rPr>
      <t>maging-</t>
    </r>
    <r>
      <rPr>
        <b/>
        <sz val="12"/>
        <color theme="1"/>
        <rFont val="Courier"/>
      </rPr>
      <t>D</t>
    </r>
    <r>
      <rPr>
        <sz val="12"/>
        <color theme="1"/>
        <rFont val="Courier"/>
        <family val="2"/>
      </rPr>
      <t xml:space="preserve">erived </t>
    </r>
    <r>
      <rPr>
        <b/>
        <sz val="12"/>
        <color theme="1"/>
        <rFont val="Courier"/>
      </rPr>
      <t>B</t>
    </r>
    <r>
      <rPr>
        <sz val="12"/>
        <color theme="1"/>
        <rFont val="Courier"/>
        <family val="2"/>
      </rPr>
      <t xml:space="preserve">rain </t>
    </r>
    <r>
      <rPr>
        <b/>
        <sz val="12"/>
        <color theme="1"/>
        <rFont val="Courier"/>
      </rPr>
      <t>P</t>
    </r>
    <r>
      <rPr>
        <sz val="12"/>
        <color theme="1"/>
        <rFont val="Courier"/>
        <family val="2"/>
      </rPr>
      <t>henotypes</t>
    </r>
  </si>
  <si>
    <r>
      <rPr>
        <b/>
        <sz val="12"/>
        <color rgb="FF000000"/>
        <rFont val="Courier"/>
      </rPr>
      <t>Q</t>
    </r>
    <r>
      <rPr>
        <sz val="12"/>
        <color rgb="FF000000"/>
        <rFont val="Courier"/>
      </rPr>
      <t xml:space="preserve">uantitative </t>
    </r>
    <r>
      <rPr>
        <b/>
        <sz val="12"/>
        <color rgb="FF000000"/>
        <rFont val="Courier"/>
      </rPr>
      <t>M</t>
    </r>
    <r>
      <rPr>
        <sz val="12"/>
        <color rgb="FF000000"/>
        <rFont val="Courier"/>
      </rPr>
      <t xml:space="preserve">ultisite </t>
    </r>
    <r>
      <rPr>
        <b/>
        <sz val="12"/>
        <color rgb="FF000000"/>
        <rFont val="Courier"/>
      </rPr>
      <t>C</t>
    </r>
    <r>
      <rPr>
        <sz val="12"/>
        <color rgb="FF000000"/>
        <rFont val="Courier"/>
      </rPr>
      <t xml:space="preserve">hronic </t>
    </r>
    <r>
      <rPr>
        <b/>
        <sz val="12"/>
        <color rgb="FF000000"/>
        <rFont val="Courier"/>
      </rPr>
      <t>P</t>
    </r>
    <r>
      <rPr>
        <sz val="12"/>
        <color rgb="FF000000"/>
        <rFont val="Courier"/>
      </rPr>
      <t>ain (Johnston et al. 2019)</t>
    </r>
  </si>
  <si>
    <t>*QMCP</t>
  </si>
  <si>
    <t>*QMCP is a quantitative trait, thus OR=exp(beta) can be viewed as a pseudo-OR</t>
  </si>
  <si>
    <r>
      <t xml:space="preserve">linear regression: lm( QMCP ~ </t>
    </r>
    <r>
      <rPr>
        <b/>
        <sz val="12"/>
        <color theme="1"/>
        <rFont val="Courier"/>
        <family val="1"/>
      </rPr>
      <t>SEX</t>
    </r>
    <r>
      <rPr>
        <sz val="12"/>
        <color theme="1"/>
        <rFont val="Courier"/>
        <family val="2"/>
      </rPr>
      <t xml:space="preserve"> + AGE + BMI + IMD )</t>
    </r>
  </si>
  <si>
    <t>NOTE: QMCP is a quantitative 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ourier"/>
      <family val="2"/>
    </font>
    <font>
      <sz val="12"/>
      <color theme="0" tint="-0.34998626667073579"/>
      <name val="Courier"/>
      <family val="2"/>
    </font>
    <font>
      <sz val="12"/>
      <color rgb="FF000000"/>
      <name val="Courier"/>
      <family val="2"/>
    </font>
    <font>
      <b/>
      <sz val="12"/>
      <color theme="1"/>
      <name val="Courier"/>
      <family val="1"/>
    </font>
    <font>
      <b/>
      <sz val="12"/>
      <color theme="1"/>
      <name val="Courier"/>
    </font>
    <font>
      <sz val="12"/>
      <color theme="1"/>
      <name val="Courier"/>
    </font>
    <font>
      <sz val="12"/>
      <color rgb="FF000000"/>
      <name val="Courier"/>
    </font>
    <font>
      <b/>
      <sz val="12"/>
      <color rgb="FF000000"/>
      <name val="Courie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54B5E9"/>
        <bgColor indexed="64"/>
      </patternFill>
    </fill>
    <fill>
      <patternFill patternType="solid">
        <fgColor rgb="FFC475A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right"/>
    </xf>
    <xf numFmtId="3" fontId="1" fillId="0" borderId="1" xfId="0" applyNumberFormat="1" applyFont="1" applyBorder="1" applyAlignment="1">
      <alignment horizontal="right"/>
    </xf>
    <xf numFmtId="3" fontId="0" fillId="0" borderId="0" xfId="0" applyNumberFormat="1" applyAlignment="1">
      <alignment horizontal="right"/>
    </xf>
    <xf numFmtId="3" fontId="1" fillId="0" borderId="0" xfId="0" applyNumberFormat="1" applyFont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0" xfId="0" applyNumberFormat="1"/>
    <xf numFmtId="11" fontId="0" fillId="0" borderId="0" xfId="0" applyNumberFormat="1"/>
    <xf numFmtId="164" fontId="0" fillId="0" borderId="0" xfId="0" applyNumberFormat="1"/>
    <xf numFmtId="11" fontId="0" fillId="2" borderId="0" xfId="0" applyNumberFormat="1" applyFill="1"/>
    <xf numFmtId="49" fontId="0" fillId="0" borderId="0" xfId="0" applyNumberFormat="1" applyAlignment="1">
      <alignment horizontal="center"/>
    </xf>
    <xf numFmtId="2" fontId="0" fillId="3" borderId="0" xfId="0" applyNumberFormat="1" applyFill="1"/>
    <xf numFmtId="2" fontId="0" fillId="4" borderId="0" xfId="0" applyNumberFormat="1" applyFill="1"/>
    <xf numFmtId="0" fontId="5" fillId="0" borderId="0" xfId="0" applyFont="1"/>
    <xf numFmtId="0" fontId="0" fillId="0" borderId="0" xfId="0" applyAlignment="1">
      <alignment horizontal="right"/>
    </xf>
    <xf numFmtId="11" fontId="0" fillId="5" borderId="0" xfId="0" applyNumberFormat="1" applyFill="1"/>
    <xf numFmtId="2" fontId="0" fillId="6" borderId="0" xfId="0" applyNumberForma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475A1"/>
      <color rgb="FF54B5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E0183-C6E4-4E40-9C18-319B3F3621A7}">
  <dimension ref="A1:H43"/>
  <sheetViews>
    <sheetView tabSelected="1" zoomScale="130" zoomScaleNormal="130" workbookViewId="0">
      <pane ySplit="1" topLeftCell="A2" activePane="bottomLeft" state="frozen"/>
      <selection pane="bottomLeft"/>
    </sheetView>
  </sheetViews>
  <sheetFormatPr baseColWidth="10" defaultRowHeight="17"/>
  <cols>
    <col min="3" max="5" width="10.7109375" style="2"/>
    <col min="6" max="6" width="13.42578125" style="1" bestFit="1" customWidth="1"/>
    <col min="7" max="7" width="18.85546875" style="1" bestFit="1" customWidth="1"/>
  </cols>
  <sheetData>
    <row r="1" spans="1:7" ht="18" thickBot="1">
      <c r="A1" s="3" t="s">
        <v>32</v>
      </c>
      <c r="B1" s="3" t="s">
        <v>14</v>
      </c>
      <c r="C1" s="4" t="s">
        <v>38</v>
      </c>
      <c r="D1" s="4" t="s">
        <v>39</v>
      </c>
      <c r="E1" s="4" t="s">
        <v>40</v>
      </c>
      <c r="F1" s="3" t="s">
        <v>13</v>
      </c>
      <c r="G1" s="10" t="s">
        <v>46</v>
      </c>
    </row>
    <row r="2" spans="1:7">
      <c r="A2" s="1">
        <v>3799</v>
      </c>
      <c r="B2" s="1" t="s">
        <v>44</v>
      </c>
      <c r="C2" s="6">
        <v>36384</v>
      </c>
      <c r="D2" s="6">
        <v>163861</v>
      </c>
      <c r="E2" s="6">
        <f t="shared" ref="E2:E28" si="0">SUM(C2:D2)</f>
        <v>200245</v>
      </c>
      <c r="F2" s="1" t="s">
        <v>4</v>
      </c>
      <c r="G2" s="1" t="s">
        <v>12</v>
      </c>
    </row>
    <row r="3" spans="1:7">
      <c r="A3" s="9"/>
      <c r="B3" s="1" t="s">
        <v>45</v>
      </c>
      <c r="C3" s="6">
        <v>25687</v>
      </c>
      <c r="D3" s="6">
        <v>86003</v>
      </c>
      <c r="E3" s="6">
        <f t="shared" si="0"/>
        <v>111690</v>
      </c>
    </row>
    <row r="4" spans="1:7" ht="18" thickBot="1">
      <c r="A4" s="8"/>
      <c r="B4" s="3" t="s">
        <v>1</v>
      </c>
      <c r="C4" s="4">
        <v>10697</v>
      </c>
      <c r="D4" s="4">
        <v>77858</v>
      </c>
      <c r="E4" s="4">
        <f t="shared" si="0"/>
        <v>88555</v>
      </c>
      <c r="F4" s="3"/>
      <c r="G4" s="3"/>
    </row>
    <row r="5" spans="1:7">
      <c r="A5" s="1">
        <v>4067</v>
      </c>
      <c r="B5" s="1" t="s">
        <v>44</v>
      </c>
      <c r="C5" s="6">
        <v>3494</v>
      </c>
      <c r="D5" s="6">
        <v>163861</v>
      </c>
      <c r="E5" s="6">
        <f t="shared" si="0"/>
        <v>167355</v>
      </c>
      <c r="F5" s="1" t="s">
        <v>4</v>
      </c>
      <c r="G5" s="1" t="s">
        <v>11</v>
      </c>
    </row>
    <row r="6" spans="1:7">
      <c r="A6" s="1"/>
      <c r="B6" s="1" t="s">
        <v>45</v>
      </c>
      <c r="C6" s="6">
        <v>2551</v>
      </c>
      <c r="D6" s="6">
        <v>86003</v>
      </c>
      <c r="E6" s="6">
        <f t="shared" si="0"/>
        <v>88554</v>
      </c>
    </row>
    <row r="7" spans="1:7" ht="18" thickBot="1">
      <c r="A7" s="3"/>
      <c r="B7" s="3" t="s">
        <v>1</v>
      </c>
      <c r="C7" s="4">
        <v>943</v>
      </c>
      <c r="D7" s="4">
        <v>77858</v>
      </c>
      <c r="E7" s="4">
        <f t="shared" si="0"/>
        <v>78801</v>
      </c>
      <c r="F7" s="3"/>
      <c r="G7" s="3"/>
    </row>
    <row r="8" spans="1:7">
      <c r="A8" s="1">
        <v>3404</v>
      </c>
      <c r="B8" s="1" t="s">
        <v>44</v>
      </c>
      <c r="C8" s="6">
        <v>63932</v>
      </c>
      <c r="D8" s="6">
        <v>163861</v>
      </c>
      <c r="E8" s="6">
        <f t="shared" si="0"/>
        <v>227793</v>
      </c>
      <c r="F8" s="1" t="s">
        <v>4</v>
      </c>
      <c r="G8" s="1" t="s">
        <v>10</v>
      </c>
    </row>
    <row r="9" spans="1:7">
      <c r="A9" s="1"/>
      <c r="B9" s="1" t="s">
        <v>45</v>
      </c>
      <c r="C9" s="6">
        <v>37720</v>
      </c>
      <c r="D9" s="6">
        <v>86003</v>
      </c>
      <c r="E9" s="6">
        <f t="shared" si="0"/>
        <v>123723</v>
      </c>
    </row>
    <row r="10" spans="1:7" ht="18" thickBot="1">
      <c r="A10" s="3"/>
      <c r="B10" s="3" t="s">
        <v>1</v>
      </c>
      <c r="C10" s="4">
        <v>26212</v>
      </c>
      <c r="D10" s="4">
        <v>77858</v>
      </c>
      <c r="E10" s="4">
        <f t="shared" si="0"/>
        <v>104070</v>
      </c>
      <c r="F10" s="3"/>
      <c r="G10" s="3"/>
    </row>
    <row r="11" spans="1:7">
      <c r="A11" s="1">
        <v>3741</v>
      </c>
      <c r="B11" s="1" t="s">
        <v>44</v>
      </c>
      <c r="C11" s="6">
        <v>18752</v>
      </c>
      <c r="D11" s="6">
        <v>163861</v>
      </c>
      <c r="E11" s="6">
        <f t="shared" si="0"/>
        <v>182613</v>
      </c>
      <c r="F11" s="1" t="s">
        <v>4</v>
      </c>
      <c r="G11" s="1" t="s">
        <v>9</v>
      </c>
    </row>
    <row r="12" spans="1:7">
      <c r="A12" s="1"/>
      <c r="B12" s="1" t="s">
        <v>45</v>
      </c>
      <c r="C12" s="6">
        <v>11656</v>
      </c>
      <c r="D12" s="6">
        <v>86003</v>
      </c>
      <c r="E12" s="6">
        <f t="shared" si="0"/>
        <v>97659</v>
      </c>
    </row>
    <row r="13" spans="1:7" ht="18" thickBot="1">
      <c r="A13" s="3"/>
      <c r="B13" s="3" t="s">
        <v>1</v>
      </c>
      <c r="C13" s="4">
        <v>7096</v>
      </c>
      <c r="D13" s="4">
        <v>77858</v>
      </c>
      <c r="E13" s="4">
        <f t="shared" si="0"/>
        <v>84954</v>
      </c>
      <c r="F13" s="3"/>
      <c r="G13" s="3"/>
    </row>
    <row r="14" spans="1:7">
      <c r="A14" s="1">
        <v>3571</v>
      </c>
      <c r="B14" s="1" t="s">
        <v>44</v>
      </c>
      <c r="C14" s="6">
        <v>70645</v>
      </c>
      <c r="D14" s="6">
        <v>163861</v>
      </c>
      <c r="E14" s="6">
        <f t="shared" si="0"/>
        <v>234506</v>
      </c>
      <c r="F14" s="1" t="s">
        <v>4</v>
      </c>
      <c r="G14" s="1" t="s">
        <v>8</v>
      </c>
    </row>
    <row r="15" spans="1:7">
      <c r="A15" s="1"/>
      <c r="B15" s="1" t="s">
        <v>45</v>
      </c>
      <c r="C15" s="6">
        <v>38593</v>
      </c>
      <c r="D15" s="6">
        <v>86003</v>
      </c>
      <c r="E15" s="6">
        <f t="shared" si="0"/>
        <v>124596</v>
      </c>
    </row>
    <row r="16" spans="1:7" ht="18" thickBot="1">
      <c r="A16" s="3"/>
      <c r="B16" s="3" t="s">
        <v>1</v>
      </c>
      <c r="C16" s="4">
        <v>32052</v>
      </c>
      <c r="D16" s="4">
        <v>77858</v>
      </c>
      <c r="E16" s="4">
        <f t="shared" si="0"/>
        <v>109910</v>
      </c>
      <c r="F16" s="3"/>
      <c r="G16" s="3"/>
    </row>
    <row r="17" spans="1:8">
      <c r="A17" s="1">
        <v>3414</v>
      </c>
      <c r="B17" s="1" t="s">
        <v>44</v>
      </c>
      <c r="C17" s="6">
        <v>35645</v>
      </c>
      <c r="D17" s="6">
        <v>163861</v>
      </c>
      <c r="E17" s="6">
        <f t="shared" si="0"/>
        <v>199506</v>
      </c>
      <c r="F17" s="1" t="s">
        <v>4</v>
      </c>
      <c r="G17" s="1" t="s">
        <v>7</v>
      </c>
    </row>
    <row r="18" spans="1:8">
      <c r="A18" s="1"/>
      <c r="B18" s="1" t="s">
        <v>45</v>
      </c>
      <c r="C18" s="6">
        <v>22610</v>
      </c>
      <c r="D18" s="6">
        <v>86003</v>
      </c>
      <c r="E18" s="6">
        <f t="shared" si="0"/>
        <v>108613</v>
      </c>
    </row>
    <row r="19" spans="1:8" ht="18" thickBot="1">
      <c r="A19" s="3"/>
      <c r="B19" s="3" t="s">
        <v>1</v>
      </c>
      <c r="C19" s="4">
        <v>13035</v>
      </c>
      <c r="D19" s="4">
        <v>77858</v>
      </c>
      <c r="E19" s="4">
        <f t="shared" si="0"/>
        <v>90893</v>
      </c>
      <c r="F19" s="3"/>
      <c r="G19" s="3"/>
    </row>
    <row r="20" spans="1:8">
      <c r="A20" s="1">
        <v>3773</v>
      </c>
      <c r="B20" s="1" t="s">
        <v>44</v>
      </c>
      <c r="C20" s="6">
        <v>68242</v>
      </c>
      <c r="D20" s="6">
        <v>163861</v>
      </c>
      <c r="E20" s="6">
        <f t="shared" si="0"/>
        <v>232103</v>
      </c>
      <c r="F20" s="1" t="s">
        <v>4</v>
      </c>
      <c r="G20" s="1" t="s">
        <v>6</v>
      </c>
    </row>
    <row r="21" spans="1:8">
      <c r="A21" s="1"/>
      <c r="B21" s="1" t="s">
        <v>45</v>
      </c>
      <c r="C21" s="6">
        <v>36155</v>
      </c>
      <c r="D21" s="6">
        <v>86003</v>
      </c>
      <c r="E21" s="6">
        <f t="shared" si="0"/>
        <v>122158</v>
      </c>
    </row>
    <row r="22" spans="1:8" ht="18" thickBot="1">
      <c r="A22" s="3"/>
      <c r="B22" s="3" t="s">
        <v>1</v>
      </c>
      <c r="C22" s="4">
        <v>32087</v>
      </c>
      <c r="D22" s="4">
        <v>77858</v>
      </c>
      <c r="E22" s="4">
        <f t="shared" si="0"/>
        <v>109945</v>
      </c>
      <c r="F22" s="3"/>
      <c r="G22" s="3"/>
    </row>
    <row r="23" spans="1:8">
      <c r="A23" s="1">
        <v>2956</v>
      </c>
      <c r="B23" s="1" t="s">
        <v>44</v>
      </c>
      <c r="C23" s="6">
        <v>5257</v>
      </c>
      <c r="D23" s="6">
        <v>163861</v>
      </c>
      <c r="E23" s="6">
        <f t="shared" si="0"/>
        <v>169118</v>
      </c>
      <c r="F23" s="1" t="s">
        <v>4</v>
      </c>
      <c r="G23" s="1" t="s">
        <v>5</v>
      </c>
    </row>
    <row r="24" spans="1:8">
      <c r="A24" s="1"/>
      <c r="B24" s="1" t="s">
        <v>45</v>
      </c>
      <c r="C24" s="6">
        <v>3318</v>
      </c>
      <c r="D24" s="6">
        <v>86003</v>
      </c>
      <c r="E24" s="6">
        <f t="shared" si="0"/>
        <v>89321</v>
      </c>
    </row>
    <row r="25" spans="1:8" ht="18" thickBot="1">
      <c r="A25" s="3"/>
      <c r="B25" s="3" t="s">
        <v>1</v>
      </c>
      <c r="C25" s="4">
        <v>1939</v>
      </c>
      <c r="D25" s="4">
        <v>77858</v>
      </c>
      <c r="E25" s="4">
        <f t="shared" si="0"/>
        <v>79797</v>
      </c>
      <c r="F25" s="3"/>
      <c r="G25" s="3"/>
    </row>
    <row r="26" spans="1:8">
      <c r="A26" s="1" t="s">
        <v>60</v>
      </c>
      <c r="B26" s="1" t="s">
        <v>44</v>
      </c>
      <c r="C26" s="6">
        <v>176114</v>
      </c>
      <c r="D26" s="6">
        <v>165780</v>
      </c>
      <c r="E26" s="6">
        <f t="shared" si="0"/>
        <v>341894</v>
      </c>
      <c r="F26" s="1" t="s">
        <v>4</v>
      </c>
      <c r="G26" s="1" t="s">
        <v>0</v>
      </c>
      <c r="H26" s="18" t="s">
        <v>61</v>
      </c>
    </row>
    <row r="27" spans="1:8">
      <c r="A27" s="1"/>
      <c r="B27" s="1" t="s">
        <v>45</v>
      </c>
      <c r="C27" s="6">
        <v>100319</v>
      </c>
      <c r="D27" s="6">
        <v>86966</v>
      </c>
      <c r="E27" s="6">
        <f t="shared" si="0"/>
        <v>187285</v>
      </c>
    </row>
    <row r="28" spans="1:8" ht="18" thickBot="1">
      <c r="A28" s="3"/>
      <c r="B28" s="3" t="s">
        <v>1</v>
      </c>
      <c r="C28" s="4">
        <v>75795</v>
      </c>
      <c r="D28" s="4">
        <v>78814</v>
      </c>
      <c r="E28" s="4">
        <f t="shared" si="0"/>
        <v>154609</v>
      </c>
      <c r="F28" s="3"/>
      <c r="G28" s="3"/>
    </row>
    <row r="29" spans="1:8">
      <c r="A29" s="1" t="s">
        <v>63</v>
      </c>
      <c r="B29" s="1" t="s">
        <v>44</v>
      </c>
      <c r="C29" s="6">
        <v>93853</v>
      </c>
      <c r="D29" s="6">
        <v>165780</v>
      </c>
      <c r="E29" s="6">
        <v>259633</v>
      </c>
      <c r="F29" s="1" t="s">
        <v>4</v>
      </c>
      <c r="G29" s="1" t="s">
        <v>0</v>
      </c>
      <c r="H29" s="18" t="s">
        <v>62</v>
      </c>
    </row>
    <row r="30" spans="1:8">
      <c r="A30" s="1"/>
      <c r="B30" s="1" t="s">
        <v>45</v>
      </c>
      <c r="C30" s="6">
        <v>50578</v>
      </c>
      <c r="D30" s="6">
        <v>86966</v>
      </c>
      <c r="E30" s="6">
        <v>137544</v>
      </c>
    </row>
    <row r="31" spans="1:8" ht="18" thickBot="1">
      <c r="A31" s="3"/>
      <c r="B31" s="3" t="s">
        <v>1</v>
      </c>
      <c r="C31" s="4">
        <v>43275</v>
      </c>
      <c r="D31" s="4">
        <v>78814</v>
      </c>
      <c r="E31" s="4">
        <v>122089</v>
      </c>
      <c r="F31" s="3"/>
      <c r="G31" s="3"/>
    </row>
    <row r="32" spans="1:8">
      <c r="A32" s="1" t="s">
        <v>64</v>
      </c>
      <c r="B32" s="1" t="s">
        <v>44</v>
      </c>
      <c r="C32" s="6">
        <v>82261</v>
      </c>
      <c r="D32" s="6">
        <v>165780</v>
      </c>
      <c r="E32" s="6">
        <v>248041</v>
      </c>
      <c r="F32" s="1" t="s">
        <v>4</v>
      </c>
      <c r="G32" s="1" t="s">
        <v>0</v>
      </c>
      <c r="H32" s="18" t="s">
        <v>67</v>
      </c>
    </row>
    <row r="33" spans="1:8">
      <c r="A33" s="1"/>
      <c r="B33" s="1" t="s">
        <v>45</v>
      </c>
      <c r="C33" s="6">
        <v>49741</v>
      </c>
      <c r="D33" s="6">
        <v>86966</v>
      </c>
      <c r="E33" s="6">
        <v>136707</v>
      </c>
    </row>
    <row r="34" spans="1:8" ht="18" thickBot="1">
      <c r="A34" s="3"/>
      <c r="B34" s="3" t="s">
        <v>1</v>
      </c>
      <c r="C34" s="4">
        <v>32520</v>
      </c>
      <c r="D34" s="4">
        <v>78814</v>
      </c>
      <c r="E34" s="4">
        <v>111334</v>
      </c>
      <c r="F34" s="3"/>
      <c r="G34" s="3"/>
    </row>
    <row r="35" spans="1:8">
      <c r="A35" s="1" t="s">
        <v>65</v>
      </c>
      <c r="B35" s="1" t="s">
        <v>44</v>
      </c>
      <c r="C35" s="6">
        <v>34379</v>
      </c>
      <c r="D35" s="6">
        <v>165780</v>
      </c>
      <c r="E35" s="6">
        <v>200159</v>
      </c>
      <c r="F35" s="1" t="s">
        <v>4</v>
      </c>
      <c r="G35" s="1" t="s">
        <v>0</v>
      </c>
      <c r="H35" s="18" t="s">
        <v>68</v>
      </c>
    </row>
    <row r="36" spans="1:8">
      <c r="A36" s="1"/>
      <c r="B36" s="1" t="s">
        <v>45</v>
      </c>
      <c r="C36" s="6">
        <v>21784</v>
      </c>
      <c r="D36" s="6">
        <v>86966</v>
      </c>
      <c r="E36" s="6">
        <v>108750</v>
      </c>
    </row>
    <row r="37" spans="1:8" ht="18" thickBot="1">
      <c r="A37" s="3"/>
      <c r="B37" s="3" t="s">
        <v>1</v>
      </c>
      <c r="C37" s="4">
        <v>12595</v>
      </c>
      <c r="D37" s="4">
        <v>78814</v>
      </c>
      <c r="E37" s="4">
        <v>91409</v>
      </c>
      <c r="F37" s="3"/>
      <c r="G37" s="3"/>
    </row>
    <row r="38" spans="1:8">
      <c r="A38" s="1" t="s">
        <v>66</v>
      </c>
      <c r="B38" s="1" t="s">
        <v>44</v>
      </c>
      <c r="C38" s="7" t="s">
        <v>0</v>
      </c>
      <c r="D38" s="7" t="s">
        <v>0</v>
      </c>
      <c r="E38" s="6">
        <v>402140</v>
      </c>
      <c r="F38" s="1" t="s">
        <v>3</v>
      </c>
      <c r="G38" s="1" t="s">
        <v>0</v>
      </c>
      <c r="H38" s="22" t="s">
        <v>70</v>
      </c>
    </row>
    <row r="39" spans="1:8">
      <c r="A39" s="1"/>
      <c r="B39" s="1" t="s">
        <v>45</v>
      </c>
      <c r="C39" s="7" t="s">
        <v>0</v>
      </c>
      <c r="D39" s="7" t="s">
        <v>0</v>
      </c>
      <c r="E39" s="6">
        <v>216835</v>
      </c>
    </row>
    <row r="40" spans="1:8" ht="18" thickBot="1">
      <c r="A40" s="3"/>
      <c r="B40" s="3" t="s">
        <v>1</v>
      </c>
      <c r="C40" s="5" t="s">
        <v>0</v>
      </c>
      <c r="D40" s="5" t="s">
        <v>0</v>
      </c>
      <c r="E40" s="4">
        <v>185305</v>
      </c>
      <c r="F40" s="3"/>
      <c r="G40" s="3"/>
    </row>
    <row r="41" spans="1:8">
      <c r="A41" s="1" t="s">
        <v>47</v>
      </c>
      <c r="B41" s="1" t="s">
        <v>44</v>
      </c>
      <c r="C41" s="7" t="s">
        <v>0</v>
      </c>
      <c r="D41" s="7" t="s">
        <v>0</v>
      </c>
      <c r="E41" s="6">
        <v>31350</v>
      </c>
      <c r="F41" s="1" t="s">
        <v>3</v>
      </c>
      <c r="G41" s="1" t="s">
        <v>2</v>
      </c>
      <c r="H41" s="18" t="s">
        <v>69</v>
      </c>
    </row>
    <row r="42" spans="1:8">
      <c r="A42" s="1"/>
      <c r="B42" s="1" t="s">
        <v>45</v>
      </c>
      <c r="C42" s="7" t="s">
        <v>0</v>
      </c>
      <c r="D42" s="7" t="s">
        <v>0</v>
      </c>
      <c r="E42" s="6">
        <v>16580</v>
      </c>
    </row>
    <row r="43" spans="1:8" ht="18" thickBot="1">
      <c r="A43" s="3"/>
      <c r="B43" s="3" t="s">
        <v>1</v>
      </c>
      <c r="C43" s="5" t="s">
        <v>0</v>
      </c>
      <c r="D43" s="5" t="s">
        <v>0</v>
      </c>
      <c r="E43" s="4">
        <v>14770</v>
      </c>
      <c r="F43" s="3"/>
      <c r="G4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21441-EB44-8244-AB41-C5BFFFF0A2AD}">
  <dimension ref="A1:J22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RowHeight="17"/>
  <cols>
    <col min="2" max="2" width="20" customWidth="1"/>
    <col min="3" max="5" width="10.7109375" style="11"/>
    <col min="6" max="7" width="10.7109375" style="12"/>
    <col min="8" max="10" width="10.7109375" style="11"/>
  </cols>
  <sheetData>
    <row r="1" spans="1:10">
      <c r="A1" s="15" t="s">
        <v>32</v>
      </c>
      <c r="B1" s="9" t="s">
        <v>46</v>
      </c>
      <c r="C1" s="11" t="s">
        <v>31</v>
      </c>
      <c r="D1" s="11" t="s">
        <v>30</v>
      </c>
      <c r="E1" s="11" t="s">
        <v>29</v>
      </c>
      <c r="F1" s="12" t="s">
        <v>28</v>
      </c>
      <c r="G1" s="12" t="s">
        <v>27</v>
      </c>
      <c r="H1" s="11" t="s">
        <v>57</v>
      </c>
      <c r="I1" s="11" t="s">
        <v>26</v>
      </c>
      <c r="J1" s="11" t="s">
        <v>25</v>
      </c>
    </row>
    <row r="2" spans="1:10">
      <c r="A2" s="15" t="s">
        <v>24</v>
      </c>
      <c r="B2" s="9" t="s">
        <v>12</v>
      </c>
      <c r="C2" s="11">
        <v>0.52991359999999998</v>
      </c>
      <c r="D2" s="11">
        <v>1.4180949999999999E-2</v>
      </c>
      <c r="E2" s="11">
        <v>37.367987999999997</v>
      </c>
      <c r="F2" s="12">
        <v>1.2941580000000001E-305</v>
      </c>
      <c r="G2" s="20">
        <v>3.3648099999999998E-305</v>
      </c>
      <c r="H2" s="11">
        <v>1.6987859999999999</v>
      </c>
      <c r="I2" s="11">
        <v>1.6522190000000001</v>
      </c>
      <c r="J2" s="11">
        <v>1.746664</v>
      </c>
    </row>
    <row r="3" spans="1:10">
      <c r="A3" s="15" t="s">
        <v>23</v>
      </c>
      <c r="B3" s="9" t="s">
        <v>11</v>
      </c>
      <c r="C3" s="11">
        <v>0.27663280000000001</v>
      </c>
      <c r="D3" s="11">
        <v>4.8317603000000001E-2</v>
      </c>
      <c r="E3" s="11">
        <v>5.725301</v>
      </c>
      <c r="F3" s="12">
        <v>1.032508E-8</v>
      </c>
      <c r="G3" s="20">
        <v>1.032508E-8</v>
      </c>
      <c r="H3" s="11">
        <v>1.3186819999999999</v>
      </c>
      <c r="I3" s="11">
        <v>1.199533</v>
      </c>
      <c r="J3" s="11">
        <v>1.449667</v>
      </c>
    </row>
    <row r="4" spans="1:10">
      <c r="A4" s="15" t="s">
        <v>22</v>
      </c>
      <c r="B4" s="9" t="s">
        <v>10</v>
      </c>
      <c r="C4" s="11">
        <v>0.35037309999999999</v>
      </c>
      <c r="D4" s="11">
        <v>1.3432253999999999E-2</v>
      </c>
      <c r="E4" s="11">
        <v>26.084465000000002</v>
      </c>
      <c r="F4" s="12">
        <v>5.4713040000000004E-150</v>
      </c>
      <c r="G4" s="20">
        <v>1.185449E-149</v>
      </c>
      <c r="H4" s="11">
        <v>1.419597</v>
      </c>
      <c r="I4" s="11">
        <v>1.382711</v>
      </c>
      <c r="J4" s="11">
        <v>1.4574670000000001</v>
      </c>
    </row>
    <row r="5" spans="1:10">
      <c r="A5" s="15" t="s">
        <v>21</v>
      </c>
      <c r="B5" s="9" t="s">
        <v>9</v>
      </c>
      <c r="C5" s="11">
        <v>0.15165799999999999</v>
      </c>
      <c r="D5" s="11">
        <v>2.1010320999999998E-2</v>
      </c>
      <c r="E5" s="11">
        <v>7.2182599999999999</v>
      </c>
      <c r="F5" s="12">
        <v>5.2657019999999996E-13</v>
      </c>
      <c r="G5" s="20">
        <v>5.7045109999999999E-13</v>
      </c>
      <c r="H5" s="11">
        <v>1.163762</v>
      </c>
      <c r="I5" s="11">
        <v>1.1168119999999999</v>
      </c>
      <c r="J5" s="11">
        <v>1.2126859999999999</v>
      </c>
    </row>
    <row r="6" spans="1:10">
      <c r="A6" s="15" t="s">
        <v>20</v>
      </c>
      <c r="B6" s="9" t="s">
        <v>8</v>
      </c>
      <c r="C6" s="11">
        <v>0.32201540000000001</v>
      </c>
      <c r="D6" s="11">
        <v>1.2548231999999999E-2</v>
      </c>
      <c r="E6" s="11">
        <v>25.662210999999999</v>
      </c>
      <c r="F6" s="12">
        <v>3.0894099999999999E-145</v>
      </c>
      <c r="G6" s="20">
        <v>5.7374750000000002E-145</v>
      </c>
      <c r="H6" s="11">
        <v>1.3799060000000001</v>
      </c>
      <c r="I6" s="11">
        <v>1.346382</v>
      </c>
      <c r="J6" s="11">
        <v>1.414264</v>
      </c>
    </row>
    <row r="7" spans="1:10">
      <c r="A7" s="15" t="s">
        <v>19</v>
      </c>
      <c r="B7" s="9" t="s">
        <v>7</v>
      </c>
      <c r="C7" s="11">
        <v>0.2712601</v>
      </c>
      <c r="D7" s="11">
        <v>2.1357853999999999E-2</v>
      </c>
      <c r="E7" s="11">
        <v>12.700718999999999</v>
      </c>
      <c r="F7" s="12">
        <v>5.8588970000000001E-37</v>
      </c>
      <c r="G7" s="20">
        <v>7.6165669999999995E-37</v>
      </c>
      <c r="H7" s="11">
        <v>1.3116159999999999</v>
      </c>
      <c r="I7" s="11">
        <v>1.257844</v>
      </c>
      <c r="J7" s="11">
        <v>1.3676870000000001</v>
      </c>
    </row>
    <row r="8" spans="1:10">
      <c r="A8" s="15" t="s">
        <v>18</v>
      </c>
      <c r="B8" s="9" t="s">
        <v>6</v>
      </c>
      <c r="C8" s="11">
        <v>0.2049483</v>
      </c>
      <c r="D8" s="11">
        <v>1.5424792999999999E-2</v>
      </c>
      <c r="E8" s="11">
        <v>13.286941000000001</v>
      </c>
      <c r="F8" s="12">
        <v>2.7561599999999999E-40</v>
      </c>
      <c r="G8" s="20">
        <v>3.9811189999999998E-40</v>
      </c>
      <c r="H8" s="11">
        <v>1.2274620000000001</v>
      </c>
      <c r="I8" s="11">
        <v>1.1909080000000001</v>
      </c>
      <c r="J8" s="11">
        <v>1.265137</v>
      </c>
    </row>
    <row r="9" spans="1:10">
      <c r="A9" s="15" t="s">
        <v>17</v>
      </c>
      <c r="B9" s="9" t="s">
        <v>5</v>
      </c>
      <c r="C9" s="11">
        <v>0.44861760000000001</v>
      </c>
      <c r="D9" s="11">
        <v>5.9141355E-2</v>
      </c>
      <c r="E9" s="11">
        <v>7.585515</v>
      </c>
      <c r="F9" s="12">
        <v>3.3116929999999999E-14</v>
      </c>
      <c r="G9" s="20">
        <v>3.9138190000000002E-14</v>
      </c>
      <c r="H9" s="11">
        <v>1.566146</v>
      </c>
      <c r="I9" s="11">
        <v>1.394733</v>
      </c>
      <c r="J9" s="11">
        <v>1.758626</v>
      </c>
    </row>
    <row r="10" spans="1:10">
      <c r="A10" s="15" t="s">
        <v>60</v>
      </c>
      <c r="B10" s="9" t="s">
        <v>0</v>
      </c>
      <c r="C10" s="11">
        <v>0.26456869999999999</v>
      </c>
      <c r="D10" s="11">
        <v>6.5588369999999997E-3</v>
      </c>
      <c r="E10" s="11">
        <v>40.337750999999997</v>
      </c>
      <c r="F10" s="12">
        <v>0</v>
      </c>
      <c r="G10" s="20">
        <v>0</v>
      </c>
      <c r="H10" s="11">
        <v>1.3028690000000001</v>
      </c>
      <c r="I10" s="11">
        <v>1.2862279999999999</v>
      </c>
      <c r="J10" s="11">
        <v>1.319726</v>
      </c>
    </row>
    <row r="11" spans="1:10">
      <c r="A11" s="15" t="s">
        <v>63</v>
      </c>
      <c r="B11" s="9" t="s">
        <v>0</v>
      </c>
      <c r="C11" s="11">
        <v>0.1216593</v>
      </c>
      <c r="D11" s="11">
        <v>7.7350650000000002E-3</v>
      </c>
      <c r="E11" s="11">
        <v>15.728282999999999</v>
      </c>
      <c r="F11" s="12">
        <v>9.6799920000000006E-56</v>
      </c>
      <c r="G11" s="20">
        <v>1.572999E-55</v>
      </c>
      <c r="H11" s="11">
        <v>1.1293690000000001</v>
      </c>
      <c r="I11" s="11">
        <v>1.1123769999999999</v>
      </c>
      <c r="J11" s="11">
        <v>1.1466209999999999</v>
      </c>
    </row>
    <row r="12" spans="1:10">
      <c r="A12" s="15" t="s">
        <v>64</v>
      </c>
      <c r="B12" s="9" t="s">
        <v>0</v>
      </c>
      <c r="C12" s="11">
        <v>0.42992930000000001</v>
      </c>
      <c r="D12" s="11">
        <v>8.3172960000000001E-3</v>
      </c>
      <c r="E12" s="11">
        <v>51.690989999999999</v>
      </c>
      <c r="F12" s="12">
        <v>0</v>
      </c>
      <c r="G12" s="20">
        <v>0</v>
      </c>
      <c r="H12" s="11">
        <v>1.5371490000000001</v>
      </c>
      <c r="I12" s="11">
        <v>1.512294</v>
      </c>
      <c r="J12" s="11">
        <v>1.5624119999999999</v>
      </c>
    </row>
    <row r="13" spans="1:10">
      <c r="A13" s="15" t="s">
        <v>65</v>
      </c>
      <c r="B13" s="9" t="s">
        <v>0</v>
      </c>
      <c r="C13" s="11">
        <v>0.55827599999999999</v>
      </c>
      <c r="D13" s="11">
        <v>1.1738587E-2</v>
      </c>
      <c r="E13" s="11">
        <v>47.559046000000002</v>
      </c>
      <c r="F13" s="12">
        <v>0</v>
      </c>
      <c r="G13" s="20">
        <v>0</v>
      </c>
      <c r="H13" s="11">
        <v>1.747657</v>
      </c>
      <c r="I13" s="11">
        <v>1.7079070000000001</v>
      </c>
      <c r="J13" s="11">
        <v>1.788332</v>
      </c>
    </row>
    <row r="14" spans="1:10">
      <c r="A14" s="15" t="s">
        <v>71</v>
      </c>
      <c r="B14" s="9" t="s">
        <v>0</v>
      </c>
      <c r="C14" s="11">
        <v>0.1770071</v>
      </c>
      <c r="D14" s="11">
        <v>3.1057960000000001E-3</v>
      </c>
      <c r="E14" s="11">
        <v>56.992516999999999</v>
      </c>
      <c r="F14" s="12">
        <v>0</v>
      </c>
      <c r="G14" s="20">
        <v>0</v>
      </c>
      <c r="H14" s="21">
        <v>1.19364</v>
      </c>
      <c r="I14" s="21">
        <v>1.186396</v>
      </c>
      <c r="J14" s="21">
        <v>1.200928</v>
      </c>
    </row>
    <row r="16" spans="1:10">
      <c r="B16" s="11" t="s">
        <v>59</v>
      </c>
    </row>
    <row r="17" spans="2:3">
      <c r="B17" s="11" t="s">
        <v>58</v>
      </c>
    </row>
    <row r="18" spans="2:3">
      <c r="B18" s="11" t="s">
        <v>16</v>
      </c>
    </row>
    <row r="19" spans="2:3">
      <c r="B19" s="11" t="s">
        <v>15</v>
      </c>
    </row>
    <row r="20" spans="2:3">
      <c r="B20" s="11" t="s">
        <v>56</v>
      </c>
    </row>
    <row r="21" spans="2:3">
      <c r="B21" s="11" t="s">
        <v>72</v>
      </c>
    </row>
    <row r="22" spans="2:3">
      <c r="C22" s="11" t="s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DE3B0-C091-E14B-80F0-04D162EC482C}">
  <dimension ref="A1:S14"/>
  <sheetViews>
    <sheetView zoomScale="110" zoomScaleNormal="110" workbookViewId="0">
      <pane ySplit="1" topLeftCell="A2" activePane="bottomLeft" state="frozen"/>
      <selection pane="bottomLeft"/>
    </sheetView>
  </sheetViews>
  <sheetFormatPr baseColWidth="10" defaultRowHeight="17"/>
  <cols>
    <col min="1" max="1" width="10.7109375" style="1"/>
    <col min="2" max="2" width="18.7109375" style="1" bestFit="1" customWidth="1"/>
    <col min="3" max="4" width="10.7109375" style="13"/>
    <col min="5" max="6" width="10.7109375" style="12"/>
    <col min="7" max="8" width="10.7109375" style="13"/>
    <col min="9" max="10" width="10.7109375" style="12"/>
    <col min="11" max="11" width="10.7109375" style="11"/>
    <col min="12" max="13" width="10.7109375" style="12"/>
  </cols>
  <sheetData>
    <row r="1" spans="1:19">
      <c r="A1" s="15" t="s">
        <v>32</v>
      </c>
      <c r="B1" s="9" t="s">
        <v>46</v>
      </c>
      <c r="C1" s="13" t="s">
        <v>37</v>
      </c>
      <c r="D1" s="13" t="s">
        <v>36</v>
      </c>
      <c r="E1" s="12" t="s">
        <v>42</v>
      </c>
      <c r="F1" s="12" t="s">
        <v>43</v>
      </c>
      <c r="G1" s="13" t="s">
        <v>48</v>
      </c>
      <c r="H1" s="13" t="s">
        <v>49</v>
      </c>
      <c r="I1" s="12" t="s">
        <v>50</v>
      </c>
      <c r="J1" s="12" t="s">
        <v>51</v>
      </c>
      <c r="K1" s="11" t="s">
        <v>35</v>
      </c>
      <c r="L1" s="12" t="s">
        <v>34</v>
      </c>
      <c r="M1" s="12" t="s">
        <v>33</v>
      </c>
      <c r="N1" s="11" t="s">
        <v>41</v>
      </c>
      <c r="O1" s="13" t="s">
        <v>52</v>
      </c>
      <c r="P1" s="13" t="s">
        <v>53</v>
      </c>
      <c r="Q1" s="13" t="s">
        <v>54</v>
      </c>
      <c r="R1" s="13" t="s">
        <v>55</v>
      </c>
    </row>
    <row r="2" spans="1:19">
      <c r="A2" s="15" t="s">
        <v>24</v>
      </c>
      <c r="B2" s="9" t="s">
        <v>12</v>
      </c>
      <c r="C2" s="13">
        <v>5.28E-2</v>
      </c>
      <c r="D2" s="13">
        <v>1.26E-2</v>
      </c>
      <c r="E2" s="12">
        <v>2.7836959999999999E-5</v>
      </c>
      <c r="F2" s="12">
        <v>3.7115949999999998E-5</v>
      </c>
      <c r="G2" s="13">
        <v>0.11020000000000001</v>
      </c>
      <c r="H2" s="13">
        <v>1.01E-2</v>
      </c>
      <c r="I2" s="12">
        <v>1.022491E-27</v>
      </c>
      <c r="J2" s="12">
        <v>1.7528420000000001E-27</v>
      </c>
      <c r="K2" s="11">
        <v>3.5545372999999998</v>
      </c>
      <c r="L2" s="12">
        <v>3.7864479999999998E-4</v>
      </c>
      <c r="M2" s="14">
        <v>2.3161039999999998E-3</v>
      </c>
      <c r="N2" s="17">
        <f t="shared" ref="N2:N14" si="0">LOG(G2/C2)</f>
        <v>0.31954767198195405</v>
      </c>
      <c r="O2" s="13">
        <v>0.12079499</v>
      </c>
      <c r="P2" s="13">
        <v>0.13936043000000001</v>
      </c>
      <c r="Q2" s="13">
        <v>0.22998478</v>
      </c>
      <c r="R2" s="13">
        <v>0.21129157000000001</v>
      </c>
    </row>
    <row r="3" spans="1:19">
      <c r="A3" s="15" t="s">
        <v>23</v>
      </c>
      <c r="B3" s="9" t="s">
        <v>11</v>
      </c>
      <c r="C3" s="13">
        <v>2.86E-2</v>
      </c>
      <c r="D3" s="13">
        <v>1.3100000000000001E-2</v>
      </c>
      <c r="E3" s="12">
        <v>2.902064E-2</v>
      </c>
      <c r="F3" s="12">
        <v>3.1658869999999999E-2</v>
      </c>
      <c r="G3" s="13">
        <v>2.24E-2</v>
      </c>
      <c r="H3" s="13">
        <v>1.03E-2</v>
      </c>
      <c r="I3" s="12">
        <v>2.9648310000000001E-2</v>
      </c>
      <c r="J3" s="12">
        <v>2.9648310000000001E-2</v>
      </c>
      <c r="K3" s="11">
        <v>0.3720521</v>
      </c>
      <c r="L3" s="12">
        <v>0.70985406569999998</v>
      </c>
      <c r="M3" s="12">
        <v>0.77438625400000005</v>
      </c>
      <c r="N3" s="16">
        <f t="shared" si="0"/>
        <v>-0.10611801479488019</v>
      </c>
      <c r="O3" s="13">
        <v>1.1966849999999999E-2</v>
      </c>
      <c r="P3" s="13">
        <v>0.35316988999999999</v>
      </c>
      <c r="Q3" s="13">
        <v>2.8807280000000001E-2</v>
      </c>
      <c r="R3" s="13">
        <v>0.14221172000000001</v>
      </c>
    </row>
    <row r="4" spans="1:19">
      <c r="A4" s="15" t="s">
        <v>22</v>
      </c>
      <c r="B4" s="9" t="s">
        <v>10</v>
      </c>
      <c r="C4" s="13">
        <v>6.4000000000000001E-2</v>
      </c>
      <c r="D4" s="13">
        <v>1.14E-2</v>
      </c>
      <c r="E4" s="12">
        <v>1.9766210000000001E-8</v>
      </c>
      <c r="F4" s="12">
        <v>3.388493E-8</v>
      </c>
      <c r="G4" s="13">
        <v>9.7000000000000003E-2</v>
      </c>
      <c r="H4" s="13">
        <v>7.7000000000000002E-3</v>
      </c>
      <c r="I4" s="12">
        <v>2.182127E-36</v>
      </c>
      <c r="J4" s="12">
        <v>6.5463810000000003E-36</v>
      </c>
      <c r="K4" s="11">
        <v>2.3988108000000001</v>
      </c>
      <c r="L4" s="12">
        <v>1.6448411E-2</v>
      </c>
      <c r="M4" s="14">
        <v>3.9476186000000003E-2</v>
      </c>
      <c r="N4" s="17">
        <f t="shared" si="0"/>
        <v>0.18059176028235768</v>
      </c>
      <c r="O4" s="13">
        <v>0.25186892999999999</v>
      </c>
      <c r="P4" s="13">
        <v>0.11848536</v>
      </c>
      <c r="Q4" s="13">
        <v>0.3048746</v>
      </c>
      <c r="R4" s="13">
        <v>0.16760510000000001</v>
      </c>
    </row>
    <row r="5" spans="1:19">
      <c r="A5" s="15" t="s">
        <v>21</v>
      </c>
      <c r="B5" s="9" t="s">
        <v>9</v>
      </c>
      <c r="C5" s="13">
        <v>4.9000000000000002E-2</v>
      </c>
      <c r="D5" s="13">
        <v>1.24E-2</v>
      </c>
      <c r="E5" s="12">
        <v>7.7626229999999994E-5</v>
      </c>
      <c r="F5" s="12">
        <v>9.3151479999999996E-5</v>
      </c>
      <c r="G5" s="13">
        <v>6.9800000000000001E-2</v>
      </c>
      <c r="H5" s="13">
        <v>1.0200000000000001E-2</v>
      </c>
      <c r="I5" s="12">
        <v>7.7477350000000002E-12</v>
      </c>
      <c r="J5" s="12">
        <v>9.2972819999999993E-12</v>
      </c>
      <c r="K5" s="11">
        <v>1.2954536000000001</v>
      </c>
      <c r="L5" s="12">
        <v>0.19516378130000001</v>
      </c>
      <c r="M5" s="12">
        <v>0.29274567200000001</v>
      </c>
      <c r="N5" s="17">
        <f t="shared" si="0"/>
        <v>0.15365934259464742</v>
      </c>
      <c r="O5" s="13">
        <v>8.3527560000000001E-2</v>
      </c>
      <c r="P5" s="13">
        <v>0.15902616999999999</v>
      </c>
      <c r="Q5" s="13">
        <v>0.11935408</v>
      </c>
      <c r="R5" s="13">
        <v>0.18527083999999999</v>
      </c>
    </row>
    <row r="6" spans="1:19">
      <c r="A6" s="15" t="s">
        <v>20</v>
      </c>
      <c r="B6" s="9" t="s">
        <v>8</v>
      </c>
      <c r="C6" s="13">
        <v>9.3299999999999994E-2</v>
      </c>
      <c r="D6" s="13">
        <v>1.0999999999999999E-2</v>
      </c>
      <c r="E6" s="12">
        <v>2.217018E-17</v>
      </c>
      <c r="F6" s="12">
        <v>6.6510549999999995E-17</v>
      </c>
      <c r="G6" s="13">
        <v>0.1095</v>
      </c>
      <c r="H6" s="13">
        <v>9.4999999999999998E-3</v>
      </c>
      <c r="I6" s="12">
        <v>9.7215549999999998E-31</v>
      </c>
      <c r="J6" s="12">
        <v>2.333173E-30</v>
      </c>
      <c r="K6" s="11">
        <v>1.1145939</v>
      </c>
      <c r="L6" s="12">
        <v>0.26502449230000003</v>
      </c>
      <c r="M6" s="12">
        <v>0.35336599000000002</v>
      </c>
      <c r="N6" s="17">
        <f t="shared" si="0"/>
        <v>6.9532475429637211E-2</v>
      </c>
      <c r="O6" s="13">
        <v>0.29162041999999999</v>
      </c>
      <c r="P6" s="13">
        <v>0.16310980999999999</v>
      </c>
      <c r="Q6" s="13">
        <v>0.3097451</v>
      </c>
      <c r="R6" s="13">
        <v>0.18909363000000001</v>
      </c>
    </row>
    <row r="7" spans="1:19">
      <c r="A7" s="15" t="s">
        <v>19</v>
      </c>
      <c r="B7" s="9" t="s">
        <v>7</v>
      </c>
      <c r="C7" s="13">
        <v>6.8199999999999997E-2</v>
      </c>
      <c r="D7" s="13">
        <v>1.29E-2</v>
      </c>
      <c r="E7" s="12">
        <v>1.2445980000000001E-7</v>
      </c>
      <c r="F7" s="12">
        <v>1.866898E-7</v>
      </c>
      <c r="G7" s="13">
        <v>9.8000000000000004E-2</v>
      </c>
      <c r="H7" s="13">
        <v>1.0800000000000001E-2</v>
      </c>
      <c r="I7" s="12">
        <v>1.146481E-19</v>
      </c>
      <c r="J7" s="12">
        <v>1.7197220000000001E-19</v>
      </c>
      <c r="K7" s="11">
        <v>1.7712696999999999</v>
      </c>
      <c r="L7" s="12">
        <v>7.6515869700000003E-2</v>
      </c>
      <c r="M7" s="12">
        <v>0.153031739</v>
      </c>
      <c r="N7" s="17">
        <f t="shared" si="0"/>
        <v>0.15744170103601596</v>
      </c>
      <c r="O7" s="13">
        <v>0.14341038</v>
      </c>
      <c r="P7" s="13">
        <v>0.16320844000000001</v>
      </c>
      <c r="Q7" s="13">
        <v>0.20817029000000001</v>
      </c>
      <c r="R7" s="13">
        <v>0.19649921000000001</v>
      </c>
    </row>
    <row r="8" spans="1:19">
      <c r="A8" s="15" t="s">
        <v>18</v>
      </c>
      <c r="B8" s="9" t="s">
        <v>6</v>
      </c>
      <c r="C8" s="13">
        <v>8.3699999999999997E-2</v>
      </c>
      <c r="D8" s="13">
        <v>1.0699999999999999E-2</v>
      </c>
      <c r="E8" s="12">
        <v>5.1813309999999999E-15</v>
      </c>
      <c r="F8" s="12">
        <v>1.243519E-14</v>
      </c>
      <c r="G8" s="13">
        <v>0.10290000000000001</v>
      </c>
      <c r="H8" s="13">
        <v>9.1999999999999998E-3</v>
      </c>
      <c r="I8" s="12">
        <v>4.8409029999999999E-29</v>
      </c>
      <c r="J8" s="12">
        <v>9.6818059999999999E-29</v>
      </c>
      <c r="K8" s="11">
        <v>1.3606076</v>
      </c>
      <c r="L8" s="12">
        <v>0.17363773909999999</v>
      </c>
      <c r="M8" s="12">
        <v>0.29274567200000001</v>
      </c>
      <c r="N8" s="17">
        <f t="shared" si="0"/>
        <v>8.9689916769172998E-2</v>
      </c>
      <c r="O8" s="13">
        <v>0.29184591999999998</v>
      </c>
      <c r="P8" s="13">
        <v>0.14728583000000001</v>
      </c>
      <c r="Q8" s="13">
        <v>0.29596915000000001</v>
      </c>
      <c r="R8" s="13">
        <v>0.17973801</v>
      </c>
    </row>
    <row r="9" spans="1:19">
      <c r="A9" s="15" t="s">
        <v>17</v>
      </c>
      <c r="B9" s="9" t="s">
        <v>5</v>
      </c>
      <c r="C9" s="13">
        <v>3.0499999999999999E-2</v>
      </c>
      <c r="D9" s="13">
        <v>1.4500000000000001E-2</v>
      </c>
      <c r="E9" s="12">
        <v>3.5426600000000003E-2</v>
      </c>
      <c r="F9" s="12">
        <v>3.5426600000000003E-2</v>
      </c>
      <c r="G9" s="13">
        <v>3.7600000000000001E-2</v>
      </c>
      <c r="H9" s="13">
        <v>1.12E-2</v>
      </c>
      <c r="I9" s="12">
        <v>7.8752409999999998E-4</v>
      </c>
      <c r="J9" s="12">
        <v>8.5911720000000002E-4</v>
      </c>
      <c r="K9" s="11">
        <v>0.38751560000000002</v>
      </c>
      <c r="L9" s="12">
        <v>0.69837456710000001</v>
      </c>
      <c r="M9" s="12">
        <v>0.77438625400000005</v>
      </c>
      <c r="N9" s="17">
        <f t="shared" si="0"/>
        <v>9.0888005580875203E-2</v>
      </c>
      <c r="O9" s="13">
        <v>2.429916E-2</v>
      </c>
      <c r="P9" s="13">
        <v>0.22568168</v>
      </c>
      <c r="Q9" s="13">
        <v>3.714692E-2</v>
      </c>
      <c r="R9" s="13">
        <v>0.20648828999999999</v>
      </c>
    </row>
    <row r="10" spans="1:19">
      <c r="A10" s="15" t="s">
        <v>60</v>
      </c>
      <c r="B10" s="9" t="s">
        <v>0</v>
      </c>
      <c r="C10" s="13">
        <v>6.3899999999999998E-2</v>
      </c>
      <c r="D10" s="13">
        <v>4.4999999999999997E-3</v>
      </c>
      <c r="E10" s="12">
        <v>9.1612410000000007E-46</v>
      </c>
      <c r="F10" s="12">
        <v>5.9548070000000006E-45</v>
      </c>
      <c r="G10" s="13">
        <v>7.6899999999999996E-2</v>
      </c>
      <c r="H10" s="13">
        <v>3.8999999999999998E-3</v>
      </c>
      <c r="I10" s="12">
        <v>1.512389E-86</v>
      </c>
      <c r="J10" s="12">
        <v>6.553687E-86</v>
      </c>
      <c r="K10" s="11">
        <v>2.1831018000000002</v>
      </c>
      <c r="L10" s="12">
        <v>2.9028314499999999E-2</v>
      </c>
      <c r="M10" s="14">
        <v>6.2894680999999994E-2</v>
      </c>
      <c r="N10" s="17">
        <f t="shared" si="0"/>
        <v>8.0425481643030899E-2</v>
      </c>
      <c r="O10" s="13">
        <v>0.49023665999999999</v>
      </c>
      <c r="P10" s="13">
        <v>0.10055285</v>
      </c>
      <c r="Q10" s="13">
        <v>0.53564887999999999</v>
      </c>
      <c r="R10" s="13">
        <v>0.12130378999999999</v>
      </c>
    </row>
    <row r="11" spans="1:19">
      <c r="A11" s="15" t="s">
        <v>63</v>
      </c>
      <c r="B11" s="9" t="s">
        <v>0</v>
      </c>
      <c r="C11" s="13">
        <v>3.2199999999999999E-2</v>
      </c>
      <c r="D11" s="13">
        <v>4.4000000000000003E-3</v>
      </c>
      <c r="E11" s="12">
        <v>2.5135320000000001E-13</v>
      </c>
      <c r="F11" s="12">
        <v>5.0270629999999997E-13</v>
      </c>
      <c r="G11" s="13">
        <v>3.32E-2</v>
      </c>
      <c r="H11" s="13">
        <v>3.8999999999999998E-3</v>
      </c>
      <c r="I11" s="12">
        <v>1.6975269999999999E-17</v>
      </c>
      <c r="J11" s="12">
        <v>2.26337E-17</v>
      </c>
      <c r="K11" s="11">
        <v>0.1700788</v>
      </c>
      <c r="L11" s="12">
        <v>0.86494812659999998</v>
      </c>
      <c r="M11" s="12">
        <v>0.86494812700000001</v>
      </c>
      <c r="N11" s="17">
        <f t="shared" si="0"/>
        <v>1.3282212008205367E-2</v>
      </c>
      <c r="O11" s="13">
        <v>0.35445453999999998</v>
      </c>
      <c r="P11" s="13">
        <v>5.2886450000000002E-2</v>
      </c>
      <c r="Q11" s="13">
        <v>0.36772232999999999</v>
      </c>
      <c r="R11" s="13">
        <v>5.403877E-2</v>
      </c>
    </row>
    <row r="12" spans="1:19">
      <c r="A12" s="15" t="s">
        <v>64</v>
      </c>
      <c r="B12" s="9" t="s">
        <v>0</v>
      </c>
      <c r="C12" s="13">
        <v>9.69E-2</v>
      </c>
      <c r="D12" s="13">
        <v>6.7000000000000002E-3</v>
      </c>
      <c r="E12" s="12">
        <v>2.0849810000000001E-47</v>
      </c>
      <c r="F12" s="12">
        <v>2.5019769999999999E-46</v>
      </c>
      <c r="G12" s="13">
        <v>0.12659999999999999</v>
      </c>
      <c r="H12" s="13">
        <v>5.7000000000000002E-3</v>
      </c>
      <c r="I12" s="12">
        <v>2.7173600000000001E-109</v>
      </c>
      <c r="J12" s="12">
        <v>3.2608320000000001E-108</v>
      </c>
      <c r="K12" s="11">
        <v>3.3763082</v>
      </c>
      <c r="L12" s="12">
        <v>7.3465569999999999E-4</v>
      </c>
      <c r="M12" s="14">
        <v>2.938623E-3</v>
      </c>
      <c r="N12" s="17">
        <f t="shared" si="0"/>
        <v>0.11610992863057097</v>
      </c>
      <c r="O12" s="13">
        <v>0.29209405999999999</v>
      </c>
      <c r="P12" s="13">
        <v>0.1700304</v>
      </c>
      <c r="Q12" s="13">
        <v>0.36385116000000001</v>
      </c>
      <c r="R12" s="13">
        <v>0.20850495999999999</v>
      </c>
    </row>
    <row r="13" spans="1:19">
      <c r="A13" s="15" t="s">
        <v>65</v>
      </c>
      <c r="B13" s="9" t="s">
        <v>0</v>
      </c>
      <c r="C13" s="13">
        <v>7.3599999999999999E-2</v>
      </c>
      <c r="D13" s="13">
        <v>6.4999999999999997E-3</v>
      </c>
      <c r="E13" s="12">
        <v>1.008682E-29</v>
      </c>
      <c r="F13" s="12">
        <v>4.0347300000000001E-29</v>
      </c>
      <c r="G13" s="13">
        <v>0.10199999999999999</v>
      </c>
      <c r="H13" s="13">
        <v>6.4000000000000003E-3</v>
      </c>
      <c r="I13" s="12">
        <v>3.4799990000000002E-57</v>
      </c>
      <c r="J13" s="12">
        <v>1.3919999999999999E-56</v>
      </c>
      <c r="K13" s="11">
        <v>3.1133689000000002</v>
      </c>
      <c r="L13" s="12">
        <v>1.8496468E-3</v>
      </c>
      <c r="M13" s="14">
        <v>5.5489399999999996E-3</v>
      </c>
      <c r="N13" s="17">
        <f t="shared" si="0"/>
        <v>0.14172235742441866</v>
      </c>
      <c r="O13" s="13">
        <v>0.13778731</v>
      </c>
      <c r="P13" s="13">
        <v>0.18135032000000001</v>
      </c>
      <c r="Q13" s="13">
        <v>0.20031263999999999</v>
      </c>
      <c r="R13" s="13">
        <v>0.20807284000000001</v>
      </c>
    </row>
    <row r="14" spans="1:19">
      <c r="A14" s="15" t="s">
        <v>66</v>
      </c>
      <c r="B14" s="9" t="s">
        <v>0</v>
      </c>
      <c r="C14" s="13">
        <v>5.5E-2</v>
      </c>
      <c r="D14" s="13">
        <v>3.8999999999999998E-3</v>
      </c>
      <c r="E14" s="12">
        <v>3.6621769999999999E-45</v>
      </c>
      <c r="F14" s="12">
        <v>1.586943E-44</v>
      </c>
      <c r="G14" s="13">
        <v>6.8500000000000005E-2</v>
      </c>
      <c r="H14" s="13">
        <v>3.0999999999999999E-3</v>
      </c>
      <c r="I14" s="12">
        <v>3.3946969999999999E-108</v>
      </c>
      <c r="J14" s="12">
        <v>2.206553E-107</v>
      </c>
      <c r="K14" s="11">
        <v>2.7097728000000001</v>
      </c>
      <c r="L14" s="12">
        <v>6.7329310000000002E-3</v>
      </c>
      <c r="M14" s="14">
        <v>2.3161039999999998E-3</v>
      </c>
      <c r="N14" s="17">
        <f t="shared" si="0"/>
        <v>9.5327881998181777E-2</v>
      </c>
      <c r="O14" s="19"/>
      <c r="P14" s="19" t="s">
        <v>0</v>
      </c>
      <c r="Q14" s="19"/>
      <c r="R14" s="19" t="s">
        <v>0</v>
      </c>
      <c r="S14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</vt:lpstr>
      <vt:lpstr>(B)</vt:lpstr>
      <vt:lpstr>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Parisien</dc:creator>
  <cp:lastModifiedBy>Marc Parisien, Mr</cp:lastModifiedBy>
  <dcterms:created xsi:type="dcterms:W3CDTF">2022-11-11T14:39:46Z</dcterms:created>
  <dcterms:modified xsi:type="dcterms:W3CDTF">2025-02-21T13:43:38Z</dcterms:modified>
</cp:coreProperties>
</file>